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tats for figure S1" sheetId="1" state="visible" r:id="rId2"/>
    <sheet name="Лист2" sheetId="2" state="visible" r:id="rId3"/>
    <sheet name="Лист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8" uniqueCount="34">
  <si>
    <t xml:space="preserve">Statistics for replication timing in Cl8 cells (Figure S1)</t>
  </si>
  <si>
    <t xml:space="preserve">IGA score (GO)</t>
  </si>
  <si>
    <t xml:space="preserve">Genes with RT</t>
  </si>
  <si>
    <t xml:space="preserve">mean RT, observed</t>
  </si>
  <si>
    <t xml:space="preserve">mean RT, shuffled</t>
  </si>
  <si>
    <t xml:space="preserve">SD, shuffled</t>
  </si>
  <si>
    <t xml:space="preserve">z-score</t>
  </si>
  <si>
    <t xml:space="preserve">max RT, shuffled</t>
  </si>
  <si>
    <t xml:space="preserve">min RT, shuffled</t>
  </si>
  <si>
    <t xml:space="preserve">Iterations with RT &lt;= observed</t>
  </si>
  <si>
    <t xml:space="preserve">Iterations with RT &gt;= observed</t>
  </si>
  <si>
    <t xml:space="preserve">P-value</t>
  </si>
  <si>
    <t xml:space="preserve">1</t>
  </si>
  <si>
    <t xml:space="preserve">&lt;0.0001</t>
  </si>
  <si>
    <t xml:space="preserve">2</t>
  </si>
  <si>
    <t xml:space="preserve">3</t>
  </si>
  <si>
    <t xml:space="preserve">4</t>
  </si>
  <si>
    <t xml:space="preserve">5</t>
  </si>
  <si>
    <t xml:space="preserve">6</t>
  </si>
  <si>
    <t xml:space="preserve">7-8</t>
  </si>
  <si>
    <t xml:space="preserve">9-11</t>
  </si>
  <si>
    <t xml:space="preserve">12-16</t>
  </si>
  <si>
    <t xml:space="preserve">17-46</t>
  </si>
  <si>
    <t xml:space="preserve">Statistics:</t>
  </si>
  <si>
    <t xml:space="preserve">Information about genes in syntenic blocks was taken from  von Grotthuss et al (2010)</t>
  </si>
  <si>
    <t xml:space="preserve">Only genes with availble replication timing  were used.</t>
  </si>
  <si>
    <t xml:space="preserve">The genes were ordered according to the genomic position. </t>
  </si>
  <si>
    <t xml:space="preserve">For every group (based on IGA score) we randomly selected the same number of genes keeping information about the syntenic blocks, e.g., if five syntenic blocks with 10 genes each are present in the group, we  randomly select 10 consequtive genes (ordered by position in the genome) five times, and so on. </t>
  </si>
  <si>
    <r>
      <rPr>
        <sz val="11"/>
        <color rgb="FF000000"/>
        <rFont val="Calibri"/>
        <family val="2"/>
      </rPr>
      <t xml:space="preserve">The shuffling was done in </t>
    </r>
    <r>
      <rPr>
        <b val="true"/>
        <sz val="11"/>
        <color rgb="FF000000"/>
        <rFont val="Calibri"/>
        <family val="2"/>
      </rPr>
      <t xml:space="preserve">R</t>
    </r>
    <r>
      <rPr>
        <sz val="11"/>
        <color rgb="FF000000"/>
        <rFont val="Calibri"/>
        <family val="2"/>
      </rPr>
      <t xml:space="preserve"> using </t>
    </r>
    <r>
      <rPr>
        <b val="true"/>
        <sz val="11"/>
        <color rgb="FF000000"/>
        <rFont val="Calibri"/>
        <family val="2"/>
      </rPr>
      <t xml:space="preserve">sample</t>
    </r>
    <r>
      <rPr>
        <sz val="11"/>
        <color rgb="FF000000"/>
        <rFont val="Calibri"/>
        <family val="2"/>
      </rPr>
      <t xml:space="preserve"> function with replace=TRUE.</t>
    </r>
  </si>
  <si>
    <t xml:space="preserve">For every group we performed 10,000 iterations</t>
  </si>
  <si>
    <t xml:space="preserve">Mean replication time was calculated for each iteration, and mean RT value for 10,000 iterations is shown in the table (mean mean RT). </t>
  </si>
  <si>
    <t xml:space="preserve">The standard deviation was calclulated for mean RT in 10,000 iterations.</t>
  </si>
  <si>
    <t xml:space="preserve">The z-score was calclulated as (observed  RT - mean shuffled RT)/SD</t>
  </si>
  <si>
    <t xml:space="preserve">Maximum and minimum mean RT observed in 10,000 iterations are also shown</t>
  </si>
</sst>
</file>

<file path=xl/styles.xml><?xml version="1.0" encoding="utf-8"?>
<styleSheet xmlns="http://schemas.openxmlformats.org/spreadsheetml/2006/main">
  <numFmts count="5">
    <numFmt numFmtId="164" formatCode="General"/>
    <numFmt numFmtId="165" formatCode="0.00"/>
    <numFmt numFmtId="166" formatCode="0"/>
    <numFmt numFmtId="167" formatCode="#,##0"/>
    <numFmt numFmtId="168" formatCode="0.0000"/>
  </numFmts>
  <fonts count="5">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s>
  <fills count="2">
    <fill>
      <patternFill patternType="none"/>
    </fill>
    <fill>
      <patternFill patternType="gray125"/>
    </fill>
  </fills>
  <borders count="6">
    <border diagonalUp="false" diagonalDown="false">
      <left/>
      <right/>
      <top/>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right/>
      <top style="thin"/>
      <bottom style="thin"/>
      <diagonal/>
    </border>
    <border diagonalUp="false" diagonalDown="false">
      <left/>
      <right/>
      <top style="thin"/>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0" fillId="0" borderId="1" xfId="0" applyFont="true" applyBorder="true" applyAlignment="true" applyProtection="false">
      <alignment horizontal="center" vertical="center" textRotation="0" wrapText="true" indent="0" shrinkToFit="false"/>
      <protection locked="true" hidden="false"/>
    </xf>
    <xf numFmtId="165" fontId="0" fillId="0" borderId="2" xfId="0" applyFont="true" applyBorder="true" applyAlignment="true" applyProtection="false">
      <alignment horizontal="center" vertical="center" textRotation="0" wrapText="true" indent="0" shrinkToFit="false"/>
      <protection locked="true" hidden="false"/>
    </xf>
    <xf numFmtId="166" fontId="0" fillId="0" borderId="3" xfId="0" applyFont="true" applyBorder="true" applyAlignment="true" applyProtection="false">
      <alignment horizontal="center" vertical="center" textRotation="0" wrapText="false" indent="0" shrinkToFit="false"/>
      <protection locked="true" hidden="false"/>
    </xf>
    <xf numFmtId="166" fontId="0" fillId="0" borderId="4" xfId="0" applyFont="true" applyBorder="true" applyAlignment="true" applyProtection="false">
      <alignment horizontal="center" vertical="center" textRotation="0" wrapText="true" indent="0" shrinkToFit="false"/>
      <protection locked="true" hidden="false"/>
    </xf>
    <xf numFmtId="166" fontId="0" fillId="0" borderId="4" xfId="0" applyFont="false" applyBorder="true" applyAlignment="true" applyProtection="false">
      <alignment horizontal="right" vertical="center" textRotation="0" wrapText="true" indent="0" shrinkToFit="false"/>
      <protection locked="true" hidden="false"/>
    </xf>
    <xf numFmtId="165" fontId="0" fillId="0" borderId="4" xfId="0" applyFont="false" applyBorder="true" applyAlignment="true" applyProtection="false">
      <alignment horizontal="right" vertical="center" textRotation="0" wrapText="true" indent="0" shrinkToFit="false"/>
      <protection locked="true" hidden="false"/>
    </xf>
    <xf numFmtId="165" fontId="0" fillId="0" borderId="4" xfId="0" applyFont="false" applyBorder="true" applyAlignment="false" applyProtection="false">
      <alignment horizontal="general" vertical="bottom" textRotation="0" wrapText="false" indent="0" shrinkToFit="false"/>
      <protection locked="true" hidden="false"/>
    </xf>
    <xf numFmtId="167" fontId="0" fillId="0" borderId="4" xfId="0" applyFont="false" applyBorder="true" applyAlignment="false" applyProtection="false">
      <alignment horizontal="general" vertical="bottom" textRotation="0" wrapText="false" indent="0" shrinkToFit="false"/>
      <protection locked="true" hidden="false"/>
    </xf>
    <xf numFmtId="166" fontId="0" fillId="0" borderId="0" xfId="0" applyFont="true" applyBorder="true" applyAlignment="true" applyProtection="false">
      <alignment horizontal="right" vertical="bottom" textRotation="0" wrapText="false" indent="0" shrinkToFit="false"/>
      <protection locked="true" hidden="false"/>
    </xf>
    <xf numFmtId="166" fontId="0" fillId="0" borderId="0" xfId="0" applyFont="true" applyBorder="true" applyAlignment="true" applyProtection="false">
      <alignment horizontal="center" vertical="center" textRotation="0" wrapText="true" indent="0" shrinkToFit="false"/>
      <protection locked="true" hidden="false"/>
    </xf>
    <xf numFmtId="166" fontId="0" fillId="0" borderId="0" xfId="0" applyFont="false" applyBorder="true" applyAlignment="true" applyProtection="false">
      <alignment horizontal="right" vertical="center" textRotation="0" wrapText="true" indent="0" shrinkToFit="false"/>
      <protection locked="true" hidden="false"/>
    </xf>
    <xf numFmtId="165" fontId="0" fillId="0" borderId="0" xfId="0" applyFont="false" applyBorder="true" applyAlignment="true" applyProtection="false">
      <alignment horizontal="right" vertical="center" textRotation="0" wrapText="tru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7" fontId="0" fillId="0" borderId="0" xfId="0" applyFont="false" applyBorder="true" applyAlignment="false" applyProtection="false">
      <alignment horizontal="general" vertical="bottom" textRotation="0" wrapText="false" indent="0" shrinkToFit="false"/>
      <protection locked="true" hidden="false"/>
    </xf>
    <xf numFmtId="168" fontId="0" fillId="0" borderId="0" xfId="0" applyFont="false" applyBorder="true" applyAlignment="true" applyProtection="false">
      <alignment horizontal="right" vertical="bottom" textRotation="0" wrapText="false" indent="0" shrinkToFit="false"/>
      <protection locked="true" hidden="false"/>
    </xf>
    <xf numFmtId="166" fontId="0" fillId="0" borderId="5" xfId="0" applyFont="true" applyBorder="true" applyAlignment="true" applyProtection="false">
      <alignment horizontal="center" vertical="center" textRotation="0" wrapText="true" indent="0" shrinkToFit="false"/>
      <protection locked="true" hidden="false"/>
    </xf>
    <xf numFmtId="166" fontId="0" fillId="0" borderId="5" xfId="0" applyFont="false" applyBorder="true" applyAlignment="true" applyProtection="false">
      <alignment horizontal="right" vertical="center" textRotation="0" wrapText="true" indent="0" shrinkToFit="false"/>
      <protection locked="true" hidden="false"/>
    </xf>
    <xf numFmtId="165" fontId="0" fillId="0" borderId="5" xfId="0" applyFont="false" applyBorder="true" applyAlignment="true" applyProtection="false">
      <alignment horizontal="right" vertical="center" textRotation="0" wrapText="true" indent="0" shrinkToFit="false"/>
      <protection locked="true" hidden="false"/>
    </xf>
    <xf numFmtId="165" fontId="0" fillId="0" borderId="5" xfId="0" applyFont="false" applyBorder="true" applyAlignment="false" applyProtection="false">
      <alignment horizontal="general" vertical="bottom" textRotation="0" wrapText="false" indent="0" shrinkToFit="false"/>
      <protection locked="true" hidden="false"/>
    </xf>
    <xf numFmtId="167" fontId="0" fillId="0" borderId="5" xfId="0" applyFont="false" applyBorder="true" applyAlignment="false" applyProtection="false">
      <alignment horizontal="general" vertical="bottom" textRotation="0" wrapText="false" indent="0" shrinkToFit="false"/>
      <protection locked="true" hidden="false"/>
    </xf>
    <xf numFmtId="166" fontId="0" fillId="0" borderId="5" xfId="0" applyFont="true" applyBorder="true" applyAlignment="true" applyProtection="false">
      <alignment horizontal="right"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6" activeCellId="0" sqref="A16:A25"/>
    </sheetView>
  </sheetViews>
  <sheetFormatPr defaultColWidth="8.82421875" defaultRowHeight="14" zeroHeight="false" outlineLevelRow="0" outlineLevelCol="0"/>
  <cols>
    <col collapsed="false" customWidth="true" hidden="false" outlineLevel="0" max="9" min="9" style="0" width="12.82"/>
    <col collapsed="false" customWidth="true" hidden="false" outlineLevel="0" max="10" min="10" style="0" width="13.33"/>
  </cols>
  <sheetData>
    <row r="1" customFormat="false" ht="14" hidden="false" customHeight="false" outlineLevel="0" collapsed="false">
      <c r="A1" s="1" t="s">
        <v>0</v>
      </c>
    </row>
    <row r="3" customFormat="false" ht="28" hidden="false" customHeight="false" outlineLevel="0" collapsed="false">
      <c r="A3" s="2" t="s">
        <v>1</v>
      </c>
      <c r="B3" s="3" t="s">
        <v>2</v>
      </c>
      <c r="C3" s="3" t="s">
        <v>3</v>
      </c>
      <c r="D3" s="3" t="s">
        <v>4</v>
      </c>
      <c r="E3" s="3" t="s">
        <v>5</v>
      </c>
      <c r="F3" s="3" t="s">
        <v>6</v>
      </c>
      <c r="G3" s="3" t="s">
        <v>7</v>
      </c>
      <c r="H3" s="3" t="s">
        <v>8</v>
      </c>
      <c r="I3" s="3" t="s">
        <v>9</v>
      </c>
      <c r="J3" s="2" t="s">
        <v>10</v>
      </c>
      <c r="K3" s="4" t="s">
        <v>11</v>
      </c>
    </row>
    <row r="4" customFormat="false" ht="14" hidden="false" customHeight="false" outlineLevel="0" collapsed="false">
      <c r="A4" s="5" t="s">
        <v>12</v>
      </c>
      <c r="B4" s="6" t="n">
        <v>1178</v>
      </c>
      <c r="C4" s="7" t="n">
        <v>0.894501116222411</v>
      </c>
      <c r="D4" s="8" t="n">
        <v>0.440230503333623</v>
      </c>
      <c r="E4" s="8" t="n">
        <v>0.0573825935749359</v>
      </c>
      <c r="F4" s="8" t="n">
        <v>7.91652284408434</v>
      </c>
      <c r="G4" s="8" t="n">
        <v>0.693813784804754</v>
      </c>
      <c r="H4" s="8" t="n">
        <v>0.190743998981324</v>
      </c>
      <c r="I4" s="9" t="n">
        <v>10000</v>
      </c>
      <c r="J4" s="9" t="n">
        <v>0</v>
      </c>
      <c r="K4" s="10" t="s">
        <v>13</v>
      </c>
    </row>
    <row r="5" customFormat="false" ht="14" hidden="false" customHeight="false" outlineLevel="0" collapsed="false">
      <c r="A5" s="11" t="s">
        <v>14</v>
      </c>
      <c r="B5" s="12" t="n">
        <v>1454</v>
      </c>
      <c r="C5" s="13" t="n">
        <v>0.88883951434663</v>
      </c>
      <c r="D5" s="14" t="n">
        <v>0.439491986366077</v>
      </c>
      <c r="E5" s="14" t="n">
        <v>0.0642264523667979</v>
      </c>
      <c r="F5" s="14" t="n">
        <v>6.99629998889437</v>
      </c>
      <c r="G5" s="14" t="n">
        <v>0.688555277290234</v>
      </c>
      <c r="H5" s="14" t="n">
        <v>0.178910251218707</v>
      </c>
      <c r="I5" s="15" t="n">
        <v>10000</v>
      </c>
      <c r="J5" s="15" t="n">
        <v>0</v>
      </c>
      <c r="K5" s="10" t="s">
        <v>13</v>
      </c>
    </row>
    <row r="6" customFormat="false" ht="14" hidden="false" customHeight="false" outlineLevel="0" collapsed="false">
      <c r="A6" s="11" t="s">
        <v>15</v>
      </c>
      <c r="B6" s="12" t="n">
        <v>1178</v>
      </c>
      <c r="C6" s="13" t="n">
        <v>0.836100745967742</v>
      </c>
      <c r="D6" s="14" t="n">
        <v>0.439965045870419</v>
      </c>
      <c r="E6" s="14" t="n">
        <v>0.0823057859548609</v>
      </c>
      <c r="F6" s="14" t="n">
        <v>4.81297512078405</v>
      </c>
      <c r="G6" s="14" t="n">
        <v>0.74866197385399</v>
      </c>
      <c r="H6" s="14" t="n">
        <v>0.0915044998319185</v>
      </c>
      <c r="I6" s="15" t="n">
        <v>10000</v>
      </c>
      <c r="J6" s="15" t="n">
        <v>0</v>
      </c>
      <c r="K6" s="10" t="s">
        <v>13</v>
      </c>
    </row>
    <row r="7" customFormat="false" ht="14" hidden="false" customHeight="false" outlineLevel="0" collapsed="false">
      <c r="A7" s="11" t="s">
        <v>16</v>
      </c>
      <c r="B7" s="12" t="n">
        <v>929</v>
      </c>
      <c r="C7" s="13" t="n">
        <v>0.677641997956943</v>
      </c>
      <c r="D7" s="14" t="n">
        <v>0.440953712144045</v>
      </c>
      <c r="E7" s="14" t="n">
        <v>0.104621426560384</v>
      </c>
      <c r="F7" s="14" t="n">
        <v>2.26233089716368</v>
      </c>
      <c r="G7" s="14" t="n">
        <v>0.829845015769645</v>
      </c>
      <c r="H7" s="14" t="n">
        <v>0.0433810372658773</v>
      </c>
      <c r="I7" s="15" t="n">
        <v>9878</v>
      </c>
      <c r="J7" s="15" t="n">
        <v>122</v>
      </c>
      <c r="K7" s="16" t="n">
        <f aca="false">J7/10000</f>
        <v>0.0122</v>
      </c>
    </row>
    <row r="8" customFormat="false" ht="14" hidden="false" customHeight="false" outlineLevel="0" collapsed="false">
      <c r="A8" s="11" t="s">
        <v>17</v>
      </c>
      <c r="B8" s="12" t="n">
        <v>867</v>
      </c>
      <c r="C8" s="13" t="n">
        <v>0.606692689803922</v>
      </c>
      <c r="D8" s="14" t="n">
        <v>0.439695122650476</v>
      </c>
      <c r="E8" s="14" t="n">
        <v>0.119028975557879</v>
      </c>
      <c r="F8" s="14" t="n">
        <v>1.40299928123166</v>
      </c>
      <c r="G8" s="14" t="n">
        <v>0.884021486632065</v>
      </c>
      <c r="H8" s="14" t="n">
        <v>-0.0304248794579008</v>
      </c>
      <c r="I8" s="15" t="n">
        <v>9235</v>
      </c>
      <c r="J8" s="15" t="n">
        <v>765</v>
      </c>
      <c r="K8" s="16" t="n">
        <f aca="false">J8/10000</f>
        <v>0.0765</v>
      </c>
    </row>
    <row r="9" customFormat="false" ht="14" hidden="false" customHeight="false" outlineLevel="0" collapsed="false">
      <c r="A9" s="11" t="s">
        <v>18</v>
      </c>
      <c r="B9" s="12" t="n">
        <v>815</v>
      </c>
      <c r="C9" s="13" t="n">
        <v>0.371760279276074</v>
      </c>
      <c r="D9" s="14" t="n">
        <v>0.441272038961464</v>
      </c>
      <c r="E9" s="14" t="n">
        <v>0.132625819344569</v>
      </c>
      <c r="F9" s="14" t="n">
        <v>-0.524119360988037</v>
      </c>
      <c r="G9" s="14" t="n">
        <v>0.899756959521472</v>
      </c>
      <c r="H9" s="14" t="n">
        <v>-0.0951912834355828</v>
      </c>
      <c r="I9" s="15" t="n">
        <v>2988</v>
      </c>
      <c r="J9" s="15" t="n">
        <v>7012</v>
      </c>
      <c r="K9" s="16" t="n">
        <f aca="false">I9/10000</f>
        <v>0.2988</v>
      </c>
    </row>
    <row r="10" customFormat="false" ht="14" hidden="false" customHeight="false" outlineLevel="0" collapsed="false">
      <c r="A10" s="11" t="s">
        <v>19</v>
      </c>
      <c r="B10" s="12" t="n">
        <v>1019</v>
      </c>
      <c r="C10" s="13" t="n">
        <v>0.297895363788028</v>
      </c>
      <c r="D10" s="14" t="n">
        <v>0.440878042399768</v>
      </c>
      <c r="E10" s="14" t="n">
        <v>0.124452552079587</v>
      </c>
      <c r="F10" s="14" t="n">
        <v>-1.1488931020097</v>
      </c>
      <c r="G10" s="14" t="n">
        <v>0.943407925721295</v>
      </c>
      <c r="H10" s="14" t="n">
        <v>-0.0621191575269872</v>
      </c>
      <c r="I10" s="15" t="n">
        <v>1260</v>
      </c>
      <c r="J10" s="15" t="n">
        <v>8740</v>
      </c>
      <c r="K10" s="16" t="n">
        <f aca="false">I10/10000</f>
        <v>0.126</v>
      </c>
    </row>
    <row r="11" customFormat="false" ht="14" hidden="false" customHeight="false" outlineLevel="0" collapsed="false">
      <c r="A11" s="11" t="s">
        <v>20</v>
      </c>
      <c r="B11" s="12" t="n">
        <v>946</v>
      </c>
      <c r="C11" s="13" t="n">
        <v>0.419572919312896</v>
      </c>
      <c r="D11" s="14" t="n">
        <v>0.437661474582711</v>
      </c>
      <c r="E11" s="14" t="n">
        <v>0.146492945619254</v>
      </c>
      <c r="F11" s="14" t="n">
        <v>-0.123477312804046</v>
      </c>
      <c r="G11" s="14" t="n">
        <v>0.973562521691332</v>
      </c>
      <c r="H11" s="14" t="n">
        <v>-0.19228430845666</v>
      </c>
      <c r="I11" s="15" t="n">
        <v>4475</v>
      </c>
      <c r="J11" s="15" t="n">
        <v>5525</v>
      </c>
      <c r="K11" s="16" t="n">
        <f aca="false">I11/10000</f>
        <v>0.4475</v>
      </c>
    </row>
    <row r="12" customFormat="false" ht="14" hidden="false" customHeight="false" outlineLevel="0" collapsed="false">
      <c r="A12" s="11" t="s">
        <v>21</v>
      </c>
      <c r="B12" s="12" t="n">
        <v>839</v>
      </c>
      <c r="C12" s="13" t="n">
        <v>-0.389067573206198</v>
      </c>
      <c r="D12" s="14" t="n">
        <v>0.438654682755676</v>
      </c>
      <c r="E12" s="14" t="n">
        <v>0.173146223646683</v>
      </c>
      <c r="F12" s="14" t="n">
        <v>-4.78048113628456</v>
      </c>
      <c r="G12" s="14" t="n">
        <v>1.02531117246722</v>
      </c>
      <c r="H12" s="14" t="n">
        <v>-0.284023997494636</v>
      </c>
      <c r="I12" s="15" t="n">
        <v>0</v>
      </c>
      <c r="J12" s="15" t="n">
        <v>10000</v>
      </c>
      <c r="K12" s="10" t="s">
        <v>13</v>
      </c>
    </row>
    <row r="13" customFormat="false" ht="14" hidden="false" customHeight="false" outlineLevel="0" collapsed="false">
      <c r="A13" s="17" t="s">
        <v>22</v>
      </c>
      <c r="B13" s="18" t="n">
        <v>1027</v>
      </c>
      <c r="C13" s="19" t="n">
        <v>-0.628939787108082</v>
      </c>
      <c r="D13" s="20" t="n">
        <v>0.434095748427141</v>
      </c>
      <c r="E13" s="20" t="n">
        <v>0.184387576545148</v>
      </c>
      <c r="F13" s="20" t="n">
        <v>-5.7652232078387</v>
      </c>
      <c r="G13" s="20" t="n">
        <v>1.09706095144109</v>
      </c>
      <c r="H13" s="20" t="n">
        <v>-0.261770308714703</v>
      </c>
      <c r="I13" s="21" t="n">
        <v>0</v>
      </c>
      <c r="J13" s="21" t="n">
        <v>10000</v>
      </c>
      <c r="K13" s="22" t="s">
        <v>13</v>
      </c>
    </row>
    <row r="15" customFormat="false" ht="14" hidden="false" customHeight="false" outlineLevel="0" collapsed="false">
      <c r="A15" s="23" t="s">
        <v>23</v>
      </c>
    </row>
    <row r="16" customFormat="false" ht="14" hidden="false" customHeight="false" outlineLevel="0" collapsed="false">
      <c r="A16" s="23" t="s">
        <v>24</v>
      </c>
    </row>
    <row r="17" customFormat="false" ht="14" hidden="false" customHeight="false" outlineLevel="0" collapsed="false">
      <c r="A17" s="23" t="s">
        <v>25</v>
      </c>
    </row>
    <row r="18" customFormat="false" ht="14" hidden="false" customHeight="false" outlineLevel="0" collapsed="false">
      <c r="A18" s="23" t="s">
        <v>26</v>
      </c>
    </row>
    <row r="19" customFormat="false" ht="14" hidden="false" customHeight="false" outlineLevel="0" collapsed="false">
      <c r="A19" s="23" t="s">
        <v>27</v>
      </c>
    </row>
    <row r="20" customFormat="false" ht="14" hidden="false" customHeight="false" outlineLevel="0" collapsed="false">
      <c r="A20" s="23" t="s">
        <v>28</v>
      </c>
    </row>
    <row r="21" customFormat="false" ht="14" hidden="false" customHeight="false" outlineLevel="0" collapsed="false">
      <c r="A21" s="23" t="s">
        <v>29</v>
      </c>
    </row>
    <row r="22" customFormat="false" ht="14" hidden="false" customHeight="false" outlineLevel="0" collapsed="false">
      <c r="A22" s="23" t="s">
        <v>30</v>
      </c>
    </row>
    <row r="23" customFormat="false" ht="14" hidden="false" customHeight="false" outlineLevel="0" collapsed="false">
      <c r="A23" s="23" t="s">
        <v>31</v>
      </c>
    </row>
    <row r="24" customFormat="false" ht="14" hidden="false" customHeight="false" outlineLevel="0" collapsed="false">
      <c r="A24" s="23" t="s">
        <v>32</v>
      </c>
    </row>
    <row r="25" customFormat="false" ht="14" hidden="false" customHeight="false" outlineLevel="0" collapsed="false">
      <c r="A25" s="23" t="s">
        <v>3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4"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4"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5-13T07:38:26Z</dcterms:created>
  <dc:creator>Гончарова Алла</dc:creator>
  <dc:description/>
  <dc:language>en-US</dc:language>
  <cp:lastModifiedBy>Igor Makunin</cp:lastModifiedBy>
  <dcterms:modified xsi:type="dcterms:W3CDTF">2013-10-15T23:07:06Z</dcterms:modified>
  <cp:revision>0</cp:revision>
  <dc:subject/>
  <dc:title/>
</cp:coreProperties>
</file>